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E:\boshi\manuscript\nature-communication\revise-R1\final-v6\all-submit-files-11.23\supplementary matierals\"/>
    </mc:Choice>
  </mc:AlternateContent>
  <xr:revisionPtr revIDLastSave="0" documentId="13_ncr:1_{3585FC02-9EA4-4354-97F0-B8BA21523EFF}" xr6:coauthVersionLast="47" xr6:coauthVersionMax="47" xr10:uidLastSave="{00000000-0000-0000-0000-000000000000}"/>
  <bookViews>
    <workbookView xWindow="-110" yWindow="-110" windowWidth="22620" windowHeight="13500" tabRatio="500" xr2:uid="{00000000-000D-0000-FFFF-FFFF00000000}"/>
  </bookViews>
  <sheets>
    <sheet name="Tab" sheetId="11" r:id="rId1"/>
  </sheets>
  <calcPr calcId="191029"/>
</workbook>
</file>

<file path=xl/calcChain.xml><?xml version="1.0" encoding="utf-8"?>
<calcChain xmlns="http://schemas.openxmlformats.org/spreadsheetml/2006/main">
  <c r="H58" i="11" l="1"/>
  <c r="F58" i="11"/>
  <c r="D58" i="11"/>
  <c r="H57" i="11"/>
  <c r="F57" i="11"/>
  <c r="D57" i="11"/>
  <c r="H56" i="11"/>
  <c r="F56" i="11"/>
  <c r="D56" i="11"/>
  <c r="H55" i="11"/>
  <c r="F55" i="11"/>
  <c r="D55" i="11"/>
  <c r="H54" i="11"/>
  <c r="F54" i="11"/>
  <c r="D54" i="11"/>
  <c r="H60" i="11"/>
  <c r="F60" i="11"/>
  <c r="D60" i="11"/>
</calcChain>
</file>

<file path=xl/sharedStrings.xml><?xml version="1.0" encoding="utf-8"?>
<sst xmlns="http://schemas.openxmlformats.org/spreadsheetml/2006/main" count="71" uniqueCount="71">
  <si>
    <t>SINE</t>
    <phoneticPr fontId="1" type="noConversion"/>
  </si>
  <si>
    <t>SINE/tRNA-CR1</t>
  </si>
  <si>
    <t>SINE/tRNA-7SL</t>
  </si>
  <si>
    <t>SINE/U</t>
  </si>
  <si>
    <t>SINE/MIR</t>
  </si>
  <si>
    <t>SINE/tRNA-V</t>
  </si>
  <si>
    <t>SINE/Deu</t>
  </si>
  <si>
    <t>SINE/RTE</t>
  </si>
  <si>
    <t>SINE/tRNA-RTE</t>
  </si>
  <si>
    <t>SINE/tRNA-Alu</t>
  </si>
  <si>
    <t>SINE/tRNA</t>
  </si>
  <si>
    <t>SINE/Alu</t>
  </si>
  <si>
    <t>SINE/7SL</t>
  </si>
  <si>
    <t>SINE</t>
  </si>
  <si>
    <t>LINE</t>
    <phoneticPr fontId="1" type="noConversion"/>
  </si>
  <si>
    <t>LINE/CRE</t>
  </si>
  <si>
    <t>LINE/Penelope</t>
  </si>
  <si>
    <t>LINE/R2</t>
  </si>
  <si>
    <t>LINE/Dong-R4</t>
  </si>
  <si>
    <t>LINE/Jockey-I</t>
  </si>
  <si>
    <t>LINE/R1</t>
  </si>
  <si>
    <t>LINE/Proto2</t>
  </si>
  <si>
    <t>LINE/L2</t>
  </si>
  <si>
    <t>LINE/Rex-Babar</t>
  </si>
  <si>
    <t>LINE/CR1</t>
  </si>
  <si>
    <t>LINE/RTE</t>
  </si>
  <si>
    <t>LINE</t>
  </si>
  <si>
    <t>LINE/L1</t>
  </si>
  <si>
    <t>LTR</t>
    <phoneticPr fontId="1" type="noConversion"/>
  </si>
  <si>
    <t>LTR/ERVK</t>
  </si>
  <si>
    <t>LTR/ERV</t>
  </si>
  <si>
    <t>LTR/ERV1</t>
  </si>
  <si>
    <t>LTR</t>
  </si>
  <si>
    <t>LTR/ERVL</t>
  </si>
  <si>
    <t>LTR/Gypsy</t>
  </si>
  <si>
    <t>LTR/Copia</t>
  </si>
  <si>
    <t>LTR/Pao</t>
  </si>
  <si>
    <t>LTR/Ngaro</t>
  </si>
  <si>
    <t>LTR/DIRS</t>
  </si>
  <si>
    <t>DNA</t>
    <phoneticPr fontId="1" type="noConversion"/>
  </si>
  <si>
    <t>DNA/Dada</t>
  </si>
  <si>
    <t>DNA/Zator</t>
  </si>
  <si>
    <t>DNA/TcMar</t>
  </si>
  <si>
    <t>DNA/PiggyBac</t>
  </si>
  <si>
    <t>DNA/P</t>
  </si>
  <si>
    <t>DNA/MULE</t>
  </si>
  <si>
    <t>DNA/Merlin</t>
  </si>
  <si>
    <t>DNA</t>
  </si>
  <si>
    <t>DNA/Maverick</t>
  </si>
  <si>
    <t>DNA/Kolobok</t>
  </si>
  <si>
    <t>DNA/hAT</t>
  </si>
  <si>
    <t>DNA/Harbinger</t>
  </si>
  <si>
    <t>DNA/Ginger</t>
  </si>
  <si>
    <t>DNA/Crypton</t>
  </si>
  <si>
    <t>DNA/CMC</t>
  </si>
  <si>
    <t>RC/Helitron</t>
  </si>
  <si>
    <t>Unknown</t>
  </si>
  <si>
    <t>Structural_RNA</t>
    <phoneticPr fontId="1" type="noConversion"/>
  </si>
  <si>
    <t>Satellite</t>
  </si>
  <si>
    <t>Simple_repeat</t>
  </si>
  <si>
    <t>Sum of RepeatMasker</t>
    <phoneticPr fontId="1" type="noConversion"/>
  </si>
  <si>
    <t>Others</t>
    <phoneticPr fontId="1" type="noConversion"/>
  </si>
  <si>
    <t>Type</t>
    <phoneticPr fontId="1" type="noConversion"/>
  </si>
  <si>
    <t>Subtype</t>
    <phoneticPr fontId="1" type="noConversion"/>
  </si>
  <si>
    <r>
      <t xml:space="preserve">Content in </t>
    </r>
    <r>
      <rPr>
        <b/>
        <i/>
        <sz val="9"/>
        <color theme="1"/>
        <rFont val="Times New Roman"/>
        <family val="1"/>
      </rPr>
      <t>Parnassius apollo</t>
    </r>
    <r>
      <rPr>
        <b/>
        <sz val="9"/>
        <color theme="1"/>
        <rFont val="Times New Roman"/>
        <family val="1"/>
      </rPr>
      <t xml:space="preserve"> (bp)</t>
    </r>
    <phoneticPr fontId="1" type="noConversion"/>
  </si>
  <si>
    <r>
      <t xml:space="preserve">Percentage in </t>
    </r>
    <r>
      <rPr>
        <b/>
        <i/>
        <sz val="9"/>
        <color theme="1"/>
        <rFont val="Times New Roman"/>
        <family val="1"/>
      </rPr>
      <t>Parnassius apollo</t>
    </r>
    <r>
      <rPr>
        <b/>
        <sz val="9"/>
        <color theme="1"/>
        <rFont val="Times New Roman"/>
        <family val="1"/>
      </rPr>
      <t xml:space="preserve"> (%)</t>
    </r>
    <phoneticPr fontId="1" type="noConversion"/>
  </si>
  <si>
    <r>
      <t xml:space="preserve">Content in </t>
    </r>
    <r>
      <rPr>
        <b/>
        <i/>
        <sz val="9"/>
        <color theme="1"/>
        <rFont val="Times New Roman"/>
        <family val="1"/>
      </rPr>
      <t>Parnassius orleans</t>
    </r>
    <r>
      <rPr>
        <b/>
        <sz val="9"/>
        <color theme="1"/>
        <rFont val="Times New Roman"/>
        <family val="1"/>
      </rPr>
      <t xml:space="preserve">  (bp)</t>
    </r>
    <phoneticPr fontId="1" type="noConversion"/>
  </si>
  <si>
    <r>
      <t xml:space="preserve">Percentage in </t>
    </r>
    <r>
      <rPr>
        <b/>
        <i/>
        <sz val="9"/>
        <color theme="1"/>
        <rFont val="Times New Roman"/>
        <family val="1"/>
      </rPr>
      <t>Parnassius orleans</t>
    </r>
    <r>
      <rPr>
        <b/>
        <sz val="9"/>
        <color theme="1"/>
        <rFont val="Times New Roman"/>
        <family val="1"/>
      </rPr>
      <t xml:space="preserve"> (%)</t>
    </r>
    <phoneticPr fontId="1" type="noConversion"/>
  </si>
  <si>
    <r>
      <t xml:space="preserve">Content in </t>
    </r>
    <r>
      <rPr>
        <b/>
        <i/>
        <sz val="9"/>
        <color theme="1"/>
        <rFont val="Times New Roman"/>
        <family val="1"/>
      </rPr>
      <t>Parnassius glacialis</t>
    </r>
    <r>
      <rPr>
        <b/>
        <sz val="9"/>
        <color theme="1"/>
        <rFont val="Times New Roman"/>
        <family val="1"/>
      </rPr>
      <t xml:space="preserve">  (bp)</t>
    </r>
    <phoneticPr fontId="1" type="noConversion"/>
  </si>
  <si>
    <r>
      <t xml:space="preserve">Percentage in </t>
    </r>
    <r>
      <rPr>
        <b/>
        <i/>
        <sz val="9"/>
        <color theme="1"/>
        <rFont val="Times New Roman"/>
        <family val="1"/>
      </rPr>
      <t>Parnassius glacialis</t>
    </r>
    <r>
      <rPr>
        <b/>
        <sz val="9"/>
        <color theme="1"/>
        <rFont val="Times New Roman"/>
        <family val="1"/>
      </rPr>
      <t xml:space="preserve"> (%)</t>
    </r>
    <phoneticPr fontId="1" type="noConversion"/>
  </si>
  <si>
    <r>
      <t xml:space="preserve">Supplementary Data 1. TE content of 3 </t>
    </r>
    <r>
      <rPr>
        <b/>
        <i/>
        <sz val="10"/>
        <color rgb="FF000000"/>
        <rFont val="Times New Roman"/>
        <family val="1"/>
      </rPr>
      <t xml:space="preserve">Parnassius </t>
    </r>
    <r>
      <rPr>
        <b/>
        <sz val="10"/>
        <color rgb="FF000000"/>
        <rFont val="Times New Roman"/>
        <family val="1"/>
      </rPr>
      <t>spec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#,##0_ "/>
    <numFmt numFmtId="178" formatCode="#,##0.0000_ "/>
  </numFmts>
  <fonts count="8" x14ac:knownFonts="1">
    <font>
      <sz val="11"/>
      <color rgb="FF000000"/>
      <name val="等线"/>
      <charset val="134"/>
    </font>
    <font>
      <sz val="9"/>
      <name val="等线"/>
      <family val="3"/>
      <charset val="134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2" fillId="0" borderId="2" xfId="0" applyFont="1" applyBorder="1">
      <alignment vertical="center"/>
    </xf>
    <xf numFmtId="177" fontId="2" fillId="0" borderId="2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7" fontId="2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177" fontId="2" fillId="0" borderId="3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178" fontId="2" fillId="0" borderId="3" xfId="0" applyNumberFormat="1" applyFont="1" applyBorder="1">
      <alignment vertical="center"/>
    </xf>
    <xf numFmtId="177" fontId="4" fillId="0" borderId="3" xfId="0" applyNumberFormat="1" applyFont="1" applyBorder="1">
      <alignment vertical="center"/>
    </xf>
    <xf numFmtId="0" fontId="2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111111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6AE3C-909C-416B-9448-3468FB3AD9F3}">
  <dimension ref="A1:H60"/>
  <sheetViews>
    <sheetView tabSelected="1" workbookViewId="0">
      <selection activeCell="K11" sqref="K11"/>
    </sheetView>
  </sheetViews>
  <sheetFormatPr defaultRowHeight="11.5" x14ac:dyDescent="0.3"/>
  <cols>
    <col min="1" max="1" width="8.6640625" style="1"/>
    <col min="2" max="2" width="13.33203125" style="1" bestFit="1" customWidth="1"/>
    <col min="3" max="3" width="18.33203125" style="1" customWidth="1"/>
    <col min="4" max="4" width="17.75" style="1" customWidth="1"/>
    <col min="5" max="5" width="17.25" style="1" customWidth="1"/>
    <col min="6" max="6" width="20.1640625" style="1" customWidth="1"/>
    <col min="7" max="7" width="18.33203125" style="1" customWidth="1"/>
    <col min="8" max="8" width="19.83203125" style="1" customWidth="1"/>
    <col min="9" max="16384" width="8.6640625" style="1"/>
  </cols>
  <sheetData>
    <row r="1" spans="1:8" ht="27" customHeight="1" x14ac:dyDescent="0.3">
      <c r="A1" s="19" t="s">
        <v>70</v>
      </c>
      <c r="B1" s="19"/>
      <c r="C1" s="19"/>
      <c r="D1" s="19"/>
      <c r="E1" s="19"/>
      <c r="F1" s="19"/>
      <c r="G1" s="19"/>
      <c r="H1" s="19"/>
    </row>
    <row r="2" spans="1:8" s="2" customFormat="1" ht="25" customHeight="1" x14ac:dyDescent="0.3">
      <c r="A2" s="3" t="s">
        <v>62</v>
      </c>
      <c r="B2" s="3" t="s">
        <v>63</v>
      </c>
      <c r="C2" s="3" t="s">
        <v>64</v>
      </c>
      <c r="D2" s="3" t="s">
        <v>65</v>
      </c>
      <c r="E2" s="3" t="s">
        <v>66</v>
      </c>
      <c r="F2" s="3" t="s">
        <v>67</v>
      </c>
      <c r="G2" s="3" t="s">
        <v>68</v>
      </c>
      <c r="H2" s="3" t="s">
        <v>69</v>
      </c>
    </row>
    <row r="3" spans="1:8" x14ac:dyDescent="0.3">
      <c r="A3" s="17" t="s">
        <v>0</v>
      </c>
      <c r="B3" s="4" t="s">
        <v>1</v>
      </c>
      <c r="C3" s="5">
        <v>4253963</v>
      </c>
      <c r="D3" s="6">
        <v>0.30560681301127968</v>
      </c>
      <c r="E3" s="5">
        <v>5186714</v>
      </c>
      <c r="F3" s="6">
        <v>0.4204908985275646</v>
      </c>
      <c r="G3" s="5">
        <v>6158172</v>
      </c>
      <c r="H3" s="6">
        <v>0.45529024342692015</v>
      </c>
    </row>
    <row r="4" spans="1:8" x14ac:dyDescent="0.3">
      <c r="A4" s="17"/>
      <c r="B4" s="7" t="s">
        <v>2</v>
      </c>
      <c r="C4" s="8">
        <v>14</v>
      </c>
      <c r="D4" s="9">
        <v>1.0057669477045089E-6</v>
      </c>
      <c r="E4" s="8">
        <v>260</v>
      </c>
      <c r="F4" s="9">
        <v>2.1078400238988846E-5</v>
      </c>
      <c r="G4" s="8">
        <v>92</v>
      </c>
      <c r="H4" s="9">
        <v>6.8018078084335184E-6</v>
      </c>
    </row>
    <row r="5" spans="1:8" x14ac:dyDescent="0.3">
      <c r="A5" s="17"/>
      <c r="B5" s="7" t="s">
        <v>3</v>
      </c>
      <c r="C5" s="8">
        <v>7</v>
      </c>
      <c r="D5" s="9">
        <v>5.0288347385225444E-7</v>
      </c>
      <c r="E5" s="8">
        <v>491229</v>
      </c>
      <c r="F5" s="9">
        <v>3.9824313349993277E-2</v>
      </c>
      <c r="G5" s="8">
        <v>709922</v>
      </c>
      <c r="H5" s="9">
        <v>5.2486445684551519E-2</v>
      </c>
    </row>
    <row r="6" spans="1:8" x14ac:dyDescent="0.3">
      <c r="A6" s="17"/>
      <c r="B6" s="7" t="s">
        <v>4</v>
      </c>
      <c r="C6" s="8">
        <v>255265</v>
      </c>
      <c r="D6" s="9">
        <v>1.8338364278985105E-2</v>
      </c>
      <c r="E6" s="8">
        <v>90</v>
      </c>
      <c r="F6" s="9">
        <v>7.2963693134961395E-6</v>
      </c>
      <c r="G6" s="8">
        <v>170</v>
      </c>
      <c r="H6" s="9">
        <v>1.2568557906888023E-5</v>
      </c>
    </row>
    <row r="7" spans="1:8" x14ac:dyDescent="0.3">
      <c r="A7" s="17"/>
      <c r="B7" s="7" t="s">
        <v>5</v>
      </c>
      <c r="C7" s="8">
        <v>81</v>
      </c>
      <c r="D7" s="9">
        <v>5.8190801974332302E-6</v>
      </c>
      <c r="E7" s="8">
        <v>163847</v>
      </c>
      <c r="F7" s="9">
        <v>1.3283202476760021E-2</v>
      </c>
      <c r="G7" s="8">
        <v>230485</v>
      </c>
      <c r="H7" s="9">
        <v>1.7040376877465211E-2</v>
      </c>
    </row>
    <row r="8" spans="1:8" x14ac:dyDescent="0.3">
      <c r="A8" s="17"/>
      <c r="B8" s="7" t="s">
        <v>6</v>
      </c>
      <c r="C8" s="8">
        <v>281575</v>
      </c>
      <c r="D8" s="9">
        <v>2.0228487735706936E-2</v>
      </c>
      <c r="E8" s="8">
        <v>93</v>
      </c>
      <c r="F8" s="9">
        <v>7.539581623946011E-6</v>
      </c>
      <c r="G8" s="8">
        <v>88</v>
      </c>
      <c r="H8" s="9">
        <v>6.5060770341537998E-6</v>
      </c>
    </row>
    <row r="9" spans="1:8" x14ac:dyDescent="0.3">
      <c r="A9" s="17"/>
      <c r="B9" s="7" t="s">
        <v>7</v>
      </c>
      <c r="C9" s="8">
        <v>305</v>
      </c>
      <c r="D9" s="9">
        <v>2.1911351360705373E-5</v>
      </c>
      <c r="E9" s="8">
        <v>24209376</v>
      </c>
      <c r="F9" s="9">
        <v>1.9626727571698879</v>
      </c>
      <c r="G9" s="8">
        <v>20467326</v>
      </c>
      <c r="H9" s="9">
        <v>1.5132045413538517</v>
      </c>
    </row>
    <row r="10" spans="1:8" x14ac:dyDescent="0.3">
      <c r="A10" s="17"/>
      <c r="B10" s="7" t="s">
        <v>8</v>
      </c>
      <c r="C10" s="8">
        <v>27918498</v>
      </c>
      <c r="D10" s="9">
        <v>2.0056787512824599</v>
      </c>
      <c r="E10" s="8">
        <v>2310</v>
      </c>
      <c r="F10" s="9">
        <v>1.8727347904640092E-4</v>
      </c>
      <c r="G10" s="8">
        <v>3010</v>
      </c>
      <c r="H10" s="9">
        <v>2.2253740764548792E-4</v>
      </c>
    </row>
    <row r="11" spans="1:8" x14ac:dyDescent="0.3">
      <c r="A11" s="17"/>
      <c r="B11" s="7" t="s">
        <v>9</v>
      </c>
      <c r="C11" s="8">
        <v>4189</v>
      </c>
      <c r="D11" s="9">
        <v>3.00939838852442E-4</v>
      </c>
      <c r="E11" s="8">
        <v>11562790</v>
      </c>
      <c r="F11" s="9">
        <v>0.9374042903822225</v>
      </c>
      <c r="G11" s="8">
        <v>11100438</v>
      </c>
      <c r="H11" s="9">
        <v>0.82068528114600159</v>
      </c>
    </row>
    <row r="12" spans="1:8" x14ac:dyDescent="0.3">
      <c r="A12" s="17"/>
      <c r="B12" s="7" t="s">
        <v>10</v>
      </c>
      <c r="C12" s="8">
        <v>9568907</v>
      </c>
      <c r="D12" s="9">
        <v>0.68743502758987918</v>
      </c>
      <c r="E12" s="8">
        <v>4061</v>
      </c>
      <c r="F12" s="9">
        <v>3.292283975789758E-4</v>
      </c>
      <c r="G12" s="8">
        <v>4690</v>
      </c>
      <c r="H12" s="9">
        <v>3.4674433284296956E-4</v>
      </c>
    </row>
    <row r="13" spans="1:8" x14ac:dyDescent="0.3">
      <c r="A13" s="17"/>
      <c r="B13" s="7" t="s">
        <v>11</v>
      </c>
      <c r="C13" s="8">
        <v>7830</v>
      </c>
      <c r="D13" s="9">
        <v>5.6251108575187893E-4</v>
      </c>
      <c r="E13" s="8">
        <v>283</v>
      </c>
      <c r="F13" s="9">
        <v>2.294302795243786E-5</v>
      </c>
      <c r="G13" s="8">
        <v>845</v>
      </c>
      <c r="H13" s="9">
        <v>6.2473126066590472E-5</v>
      </c>
    </row>
    <row r="14" spans="1:8" x14ac:dyDescent="0.3">
      <c r="A14" s="17"/>
      <c r="B14" s="7" t="s">
        <v>12</v>
      </c>
      <c r="C14" s="8">
        <v>1395</v>
      </c>
      <c r="D14" s="9">
        <v>1.0021749228912784E-4</v>
      </c>
      <c r="E14" s="8">
        <v>63</v>
      </c>
      <c r="F14" s="9">
        <v>5.1074585194472976E-6</v>
      </c>
      <c r="G14" s="8">
        <v>0</v>
      </c>
      <c r="H14" s="9">
        <v>0</v>
      </c>
    </row>
    <row r="15" spans="1:8" x14ac:dyDescent="0.3">
      <c r="A15" s="17"/>
      <c r="B15" s="10" t="s">
        <v>13</v>
      </c>
      <c r="C15" s="11">
        <v>73068</v>
      </c>
      <c r="D15" s="12">
        <v>5.2492413810623613E-3</v>
      </c>
      <c r="E15" s="11">
        <v>71154</v>
      </c>
      <c r="F15" s="12">
        <v>5.7685095792500479E-3</v>
      </c>
      <c r="G15" s="11">
        <v>94081</v>
      </c>
      <c r="H15" s="12">
        <v>6.9556617437525415E-3</v>
      </c>
    </row>
    <row r="16" spans="1:8" x14ac:dyDescent="0.3">
      <c r="A16" s="17" t="s">
        <v>14</v>
      </c>
      <c r="B16" s="4" t="s">
        <v>15</v>
      </c>
      <c r="C16" s="5">
        <v>5317160</v>
      </c>
      <c r="D16" s="6">
        <v>0.38198741311832191</v>
      </c>
      <c r="E16" s="5">
        <v>10662025</v>
      </c>
      <c r="F16" s="6">
        <v>0.86437857810809637</v>
      </c>
      <c r="G16" s="5">
        <v>9231703</v>
      </c>
      <c r="H16" s="6">
        <v>0.68252466902759934</v>
      </c>
    </row>
    <row r="17" spans="1:8" x14ac:dyDescent="0.3">
      <c r="A17" s="17"/>
      <c r="B17" s="7" t="s">
        <v>16</v>
      </c>
      <c r="C17" s="8">
        <v>39586260</v>
      </c>
      <c r="D17" s="9">
        <v>2.8438965636597922</v>
      </c>
      <c r="E17" s="8">
        <v>19323980</v>
      </c>
      <c r="F17" s="9">
        <v>1.5666099409623682</v>
      </c>
      <c r="G17" s="8">
        <v>14740067</v>
      </c>
      <c r="H17" s="9">
        <v>1.0897728567112306</v>
      </c>
    </row>
    <row r="18" spans="1:8" x14ac:dyDescent="0.3">
      <c r="A18" s="17"/>
      <c r="B18" s="7" t="s">
        <v>17</v>
      </c>
      <c r="C18" s="8">
        <v>59169</v>
      </c>
      <c r="D18" s="9">
        <v>4.2507303234805777E-3</v>
      </c>
      <c r="E18" s="8">
        <v>102451</v>
      </c>
      <c r="F18" s="9">
        <v>8.3057814726332554E-3</v>
      </c>
      <c r="G18" s="8">
        <v>151439</v>
      </c>
      <c r="H18" s="9">
        <v>1.119629318153656E-2</v>
      </c>
    </row>
    <row r="19" spans="1:8" x14ac:dyDescent="0.3">
      <c r="A19" s="17"/>
      <c r="B19" s="7" t="s">
        <v>18</v>
      </c>
      <c r="C19" s="8">
        <v>22342904</v>
      </c>
      <c r="D19" s="9">
        <v>1.6051253113524901</v>
      </c>
      <c r="E19" s="8">
        <v>13608316</v>
      </c>
      <c r="F19" s="9">
        <v>1.1032366585639837</v>
      </c>
      <c r="G19" s="8">
        <v>11769230</v>
      </c>
      <c r="H19" s="9">
        <v>0.87013087514402188</v>
      </c>
    </row>
    <row r="20" spans="1:8" x14ac:dyDescent="0.3">
      <c r="A20" s="17"/>
      <c r="B20" s="7" t="s">
        <v>19</v>
      </c>
      <c r="C20" s="8">
        <v>5193755</v>
      </c>
      <c r="D20" s="9">
        <v>0.37312193667678795</v>
      </c>
      <c r="E20" s="8">
        <v>4511320</v>
      </c>
      <c r="F20" s="9">
        <v>0.36573618679290448</v>
      </c>
      <c r="G20" s="8">
        <v>5279636</v>
      </c>
      <c r="H20" s="9">
        <v>0.39033771054876854</v>
      </c>
    </row>
    <row r="21" spans="1:8" x14ac:dyDescent="0.3">
      <c r="A21" s="17"/>
      <c r="B21" s="7" t="s">
        <v>20</v>
      </c>
      <c r="C21" s="8">
        <v>13399423</v>
      </c>
      <c r="D21" s="9">
        <v>0.9626211979793996</v>
      </c>
      <c r="E21" s="8">
        <v>19185597</v>
      </c>
      <c r="F21" s="9">
        <v>1.5553911245767067</v>
      </c>
      <c r="G21" s="8">
        <v>20935172</v>
      </c>
      <c r="H21" s="9">
        <v>1.547793656309769</v>
      </c>
    </row>
    <row r="22" spans="1:8" x14ac:dyDescent="0.3">
      <c r="A22" s="17"/>
      <c r="B22" s="7" t="s">
        <v>21</v>
      </c>
      <c r="C22" s="8">
        <v>5706786</v>
      </c>
      <c r="D22" s="9">
        <v>0.40997833831591596</v>
      </c>
      <c r="E22" s="8">
        <v>4238245</v>
      </c>
      <c r="F22" s="9">
        <v>0.34359778623420495</v>
      </c>
      <c r="G22" s="8">
        <v>4999255</v>
      </c>
      <c r="H22" s="9">
        <v>0.3696083879929381</v>
      </c>
    </row>
    <row r="23" spans="1:8" x14ac:dyDescent="0.3">
      <c r="A23" s="17"/>
      <c r="B23" s="7" t="s">
        <v>22</v>
      </c>
      <c r="C23" s="8">
        <v>73839818</v>
      </c>
      <c r="D23" s="9">
        <v>5.3046891692083182</v>
      </c>
      <c r="E23" s="8">
        <v>76395857</v>
      </c>
      <c r="F23" s="9">
        <v>6.1934709632559919</v>
      </c>
      <c r="G23" s="8">
        <v>83946471</v>
      </c>
      <c r="H23" s="9">
        <v>6.2063887167199772</v>
      </c>
    </row>
    <row r="24" spans="1:8" x14ac:dyDescent="0.3">
      <c r="A24" s="17"/>
      <c r="B24" s="7" t="s">
        <v>23</v>
      </c>
      <c r="C24" s="8">
        <v>6395</v>
      </c>
      <c r="D24" s="9">
        <v>4.5941997361216672E-4</v>
      </c>
      <c r="E24" s="8">
        <v>6915</v>
      </c>
      <c r="F24" s="9">
        <v>5.6060437558695339E-4</v>
      </c>
      <c r="G24" s="8">
        <v>5699</v>
      </c>
      <c r="H24" s="9">
        <v>4.213424206550285E-4</v>
      </c>
    </row>
    <row r="25" spans="1:8" x14ac:dyDescent="0.3">
      <c r="A25" s="17"/>
      <c r="B25" s="7" t="s">
        <v>24</v>
      </c>
      <c r="C25" s="8">
        <v>134429445</v>
      </c>
      <c r="D25" s="9">
        <v>9.6574780413757964</v>
      </c>
      <c r="E25" s="8">
        <v>119543059</v>
      </c>
      <c r="F25" s="9">
        <v>9.6914478592117614</v>
      </c>
      <c r="G25" s="8">
        <v>141915192</v>
      </c>
      <c r="H25" s="9">
        <v>10.492172403053717</v>
      </c>
    </row>
    <row r="26" spans="1:8" x14ac:dyDescent="0.3">
      <c r="A26" s="17"/>
      <c r="B26" s="7" t="s">
        <v>25</v>
      </c>
      <c r="C26" s="8">
        <v>167714748</v>
      </c>
      <c r="D26" s="9">
        <v>12.048710727213635</v>
      </c>
      <c r="E26" s="8">
        <v>167023783</v>
      </c>
      <c r="F26" s="9">
        <v>13.540746721169313</v>
      </c>
      <c r="G26" s="8">
        <v>203467436</v>
      </c>
      <c r="H26" s="9">
        <v>15.04289559724725</v>
      </c>
    </row>
    <row r="27" spans="1:8" x14ac:dyDescent="0.3">
      <c r="A27" s="17"/>
      <c r="B27" s="7" t="s">
        <v>26</v>
      </c>
      <c r="C27" s="8">
        <v>8390817</v>
      </c>
      <c r="D27" s="9">
        <v>0.60280045734550747</v>
      </c>
      <c r="E27" s="8">
        <v>6814583</v>
      </c>
      <c r="F27" s="9">
        <v>0.55246349206080514</v>
      </c>
      <c r="G27" s="8">
        <v>7705501</v>
      </c>
      <c r="H27" s="9">
        <v>0.56968844423578568</v>
      </c>
    </row>
    <row r="28" spans="1:8" x14ac:dyDescent="0.3">
      <c r="A28" s="17"/>
      <c r="B28" s="10" t="s">
        <v>27</v>
      </c>
      <c r="C28" s="11">
        <v>1647953</v>
      </c>
      <c r="D28" s="12">
        <v>0.11838976134074918</v>
      </c>
      <c r="E28" s="11">
        <v>727813</v>
      </c>
      <c r="F28" s="12">
        <v>5.9004360435150734E-2</v>
      </c>
      <c r="G28" s="11">
        <v>507181</v>
      </c>
      <c r="H28" s="12">
        <v>3.7497257457490434E-2</v>
      </c>
    </row>
    <row r="29" spans="1:8" x14ac:dyDescent="0.3">
      <c r="A29" s="17" t="s">
        <v>28</v>
      </c>
      <c r="B29" s="4" t="s">
        <v>29</v>
      </c>
      <c r="C29" s="5">
        <v>49170</v>
      </c>
      <c r="D29" s="6">
        <v>3.5323972013307646E-3</v>
      </c>
      <c r="E29" s="5">
        <v>34131</v>
      </c>
      <c r="F29" s="6">
        <v>2.7670264559881861E-3</v>
      </c>
      <c r="G29" s="5">
        <v>105136</v>
      </c>
      <c r="H29" s="6">
        <v>7.7729876711681127E-3</v>
      </c>
    </row>
    <row r="30" spans="1:8" x14ac:dyDescent="0.3">
      <c r="A30" s="17"/>
      <c r="B30" s="7" t="s">
        <v>30</v>
      </c>
      <c r="C30" s="8">
        <v>3486</v>
      </c>
      <c r="D30" s="9">
        <v>2.5043596997842269E-4</v>
      </c>
      <c r="E30" s="8">
        <v>2102</v>
      </c>
      <c r="F30" s="9">
        <v>1.7041075885520983E-4</v>
      </c>
      <c r="G30" s="8">
        <v>1399</v>
      </c>
      <c r="H30" s="9">
        <v>1.0343183830433144E-4</v>
      </c>
    </row>
    <row r="31" spans="1:8" x14ac:dyDescent="0.3">
      <c r="A31" s="17"/>
      <c r="B31" s="7" t="s">
        <v>31</v>
      </c>
      <c r="C31" s="8">
        <v>1939030</v>
      </c>
      <c r="D31" s="9">
        <v>0.13930087747196243</v>
      </c>
      <c r="E31" s="8">
        <v>1265258</v>
      </c>
      <c r="F31" s="9">
        <v>0.10257544049839443</v>
      </c>
      <c r="G31" s="8">
        <v>996977</v>
      </c>
      <c r="H31" s="9">
        <v>7.3709195037267652E-2</v>
      </c>
    </row>
    <row r="32" spans="1:8" x14ac:dyDescent="0.3">
      <c r="A32" s="17"/>
      <c r="B32" s="7" t="s">
        <v>32</v>
      </c>
      <c r="C32" s="8">
        <v>541910</v>
      </c>
      <c r="D32" s="9">
        <v>3.8931083330753603E-2</v>
      </c>
      <c r="E32" s="8">
        <v>609432</v>
      </c>
      <c r="F32" s="9">
        <v>4.9407121594028658E-2</v>
      </c>
      <c r="G32" s="8">
        <v>1150373</v>
      </c>
      <c r="H32" s="9">
        <v>8.5050174500120562E-2</v>
      </c>
    </row>
    <row r="33" spans="1:8" x14ac:dyDescent="0.3">
      <c r="A33" s="17"/>
      <c r="B33" s="7" t="s">
        <v>33</v>
      </c>
      <c r="C33" s="8">
        <v>8431</v>
      </c>
      <c r="D33" s="9">
        <v>6.0568722400690823E-4</v>
      </c>
      <c r="E33" s="8">
        <v>5654</v>
      </c>
      <c r="F33" s="9">
        <v>4.5837413442785746E-4</v>
      </c>
      <c r="G33" s="8">
        <v>7179</v>
      </c>
      <c r="H33" s="9">
        <v>5.3076280713852426E-4</v>
      </c>
    </row>
    <row r="34" spans="1:8" x14ac:dyDescent="0.3">
      <c r="A34" s="17"/>
      <c r="B34" s="7" t="s">
        <v>34</v>
      </c>
      <c r="C34" s="8">
        <v>69942702</v>
      </c>
      <c r="D34" s="9">
        <v>5.0247184217675747</v>
      </c>
      <c r="E34" s="8">
        <v>36959115</v>
      </c>
      <c r="F34" s="9">
        <v>2.9963039171108319</v>
      </c>
      <c r="G34" s="8">
        <v>40842326</v>
      </c>
      <c r="H34" s="9">
        <v>3.0195831728411662</v>
      </c>
    </row>
    <row r="35" spans="1:8" x14ac:dyDescent="0.3">
      <c r="A35" s="17"/>
      <c r="B35" s="7" t="s">
        <v>35</v>
      </c>
      <c r="C35" s="8">
        <v>1817977</v>
      </c>
      <c r="D35" s="9">
        <v>0.13060436987764285</v>
      </c>
      <c r="E35" s="8">
        <v>1504242</v>
      </c>
      <c r="F35" s="9">
        <v>0.12195005743191177</v>
      </c>
      <c r="G35" s="8">
        <v>1171024</v>
      </c>
      <c r="H35" s="9">
        <v>8.6576958555033182E-2</v>
      </c>
    </row>
    <row r="36" spans="1:8" x14ac:dyDescent="0.3">
      <c r="A36" s="17"/>
      <c r="B36" s="7" t="s">
        <v>36</v>
      </c>
      <c r="C36" s="8">
        <v>43754676</v>
      </c>
      <c r="D36" s="9">
        <v>3.1433576377371235</v>
      </c>
      <c r="E36" s="8">
        <v>18207435</v>
      </c>
      <c r="F36" s="9">
        <v>1.4760907779052843</v>
      </c>
      <c r="G36" s="8">
        <v>39929246</v>
      </c>
      <c r="H36" s="9">
        <v>2.9520767089963349</v>
      </c>
    </row>
    <row r="37" spans="1:8" x14ac:dyDescent="0.3">
      <c r="A37" s="17"/>
      <c r="B37" s="7" t="s">
        <v>37</v>
      </c>
      <c r="C37" s="8">
        <v>73038</v>
      </c>
      <c r="D37" s="9">
        <v>5.2470861661744229E-3</v>
      </c>
      <c r="E37" s="8">
        <v>23867</v>
      </c>
      <c r="F37" s="9">
        <v>1.9349160711690263E-3</v>
      </c>
      <c r="G37" s="8">
        <v>46373</v>
      </c>
      <c r="H37" s="9">
        <v>3.4284807989183427E-3</v>
      </c>
    </row>
    <row r="38" spans="1:8" x14ac:dyDescent="0.3">
      <c r="A38" s="17"/>
      <c r="B38" s="10" t="s">
        <v>38</v>
      </c>
      <c r="C38" s="11">
        <v>1430484</v>
      </c>
      <c r="D38" s="12">
        <v>0.10276668045858119</v>
      </c>
      <c r="E38" s="11">
        <v>1114110</v>
      </c>
      <c r="F38" s="12">
        <v>9.0321755731768705E-2</v>
      </c>
      <c r="G38" s="11">
        <v>846440</v>
      </c>
      <c r="H38" s="12">
        <v>6.2579589145331169E-2</v>
      </c>
    </row>
    <row r="39" spans="1:8" x14ac:dyDescent="0.3">
      <c r="A39" s="17" t="s">
        <v>39</v>
      </c>
      <c r="B39" s="4" t="s">
        <v>40</v>
      </c>
      <c r="C39" s="5">
        <v>138770</v>
      </c>
      <c r="D39" s="6">
        <v>9.9693056666396215E-3</v>
      </c>
      <c r="E39" s="5">
        <v>70418</v>
      </c>
      <c r="F39" s="6">
        <v>5.7088414924196798E-3</v>
      </c>
      <c r="G39" s="5">
        <v>80013</v>
      </c>
      <c r="H39" s="6">
        <v>5.9155766106107725E-3</v>
      </c>
    </row>
    <row r="40" spans="1:8" x14ac:dyDescent="0.3">
      <c r="A40" s="17"/>
      <c r="B40" s="7" t="s">
        <v>41</v>
      </c>
      <c r="C40" s="8">
        <v>476531</v>
      </c>
      <c r="D40" s="9">
        <v>3.4234223525469808E-2</v>
      </c>
      <c r="E40" s="8">
        <v>326953</v>
      </c>
      <c r="F40" s="9">
        <v>2.6506331512838925E-2</v>
      </c>
      <c r="G40" s="8">
        <v>244616</v>
      </c>
      <c r="H40" s="9">
        <v>1.8085119770301885E-2</v>
      </c>
    </row>
    <row r="41" spans="1:8" x14ac:dyDescent="0.3">
      <c r="A41" s="17"/>
      <c r="B41" s="7" t="s">
        <v>42</v>
      </c>
      <c r="C41" s="8">
        <v>59204859</v>
      </c>
      <c r="D41" s="9">
        <v>4.2533064518361305</v>
      </c>
      <c r="E41" s="8">
        <v>62160351</v>
      </c>
      <c r="F41" s="9">
        <v>5.0393875283616563</v>
      </c>
      <c r="G41" s="8">
        <v>72319230</v>
      </c>
      <c r="H41" s="9">
        <v>5.3467554708032559</v>
      </c>
    </row>
    <row r="42" spans="1:8" x14ac:dyDescent="0.3">
      <c r="A42" s="17"/>
      <c r="B42" s="7" t="s">
        <v>43</v>
      </c>
      <c r="C42" s="8">
        <v>4921929</v>
      </c>
      <c r="D42" s="9">
        <v>0.35359382193916472</v>
      </c>
      <c r="E42" s="8">
        <v>4998400</v>
      </c>
      <c r="F42" s="9">
        <v>0.4052241375175456</v>
      </c>
      <c r="G42" s="8">
        <v>3666203</v>
      </c>
      <c r="H42" s="9">
        <v>0.27105226296415641</v>
      </c>
    </row>
    <row r="43" spans="1:8" x14ac:dyDescent="0.3">
      <c r="A43" s="17"/>
      <c r="B43" s="7" t="s">
        <v>44</v>
      </c>
      <c r="C43" s="8">
        <v>7605365</v>
      </c>
      <c r="D43" s="9">
        <v>0.54637319587347877</v>
      </c>
      <c r="E43" s="8">
        <v>7148591</v>
      </c>
      <c r="F43" s="9">
        <v>0.57954177785705197</v>
      </c>
      <c r="G43" s="8">
        <v>8958357</v>
      </c>
      <c r="H43" s="9">
        <v>0.66231546297103339</v>
      </c>
    </row>
    <row r="44" spans="1:8" x14ac:dyDescent="0.3">
      <c r="A44" s="17"/>
      <c r="B44" s="7" t="s">
        <v>45</v>
      </c>
      <c r="C44" s="8">
        <v>516053</v>
      </c>
      <c r="D44" s="9">
        <v>3.707350361883964E-2</v>
      </c>
      <c r="E44" s="8">
        <v>577284</v>
      </c>
      <c r="F44" s="9">
        <v>4.6800858475247835E-2</v>
      </c>
      <c r="G44" s="8">
        <v>803074</v>
      </c>
      <c r="H44" s="9">
        <v>5.9373423955977597E-2</v>
      </c>
    </row>
    <row r="45" spans="1:8" x14ac:dyDescent="0.3">
      <c r="A45" s="17"/>
      <c r="B45" s="7" t="s">
        <v>46</v>
      </c>
      <c r="C45" s="8">
        <v>989250</v>
      </c>
      <c r="D45" s="9">
        <v>7.1068210929763245E-2</v>
      </c>
      <c r="E45" s="8">
        <v>553701</v>
      </c>
      <c r="F45" s="9">
        <v>4.48889665028014E-2</v>
      </c>
      <c r="G45" s="8">
        <v>465533</v>
      </c>
      <c r="H45" s="9">
        <v>3.441810863569001E-2</v>
      </c>
    </row>
    <row r="46" spans="1:8" x14ac:dyDescent="0.3">
      <c r="A46" s="17"/>
      <c r="B46" s="7" t="s">
        <v>47</v>
      </c>
      <c r="C46" s="8">
        <v>3325565</v>
      </c>
      <c r="D46" s="9">
        <v>0.23891023996021035</v>
      </c>
      <c r="E46" s="8">
        <v>3751190</v>
      </c>
      <c r="F46" s="9">
        <v>0.30411186227881759</v>
      </c>
      <c r="G46" s="8">
        <v>6681777</v>
      </c>
      <c r="H46" s="9">
        <v>0.49400177144360313</v>
      </c>
    </row>
    <row r="47" spans="1:8" x14ac:dyDescent="0.3">
      <c r="A47" s="17"/>
      <c r="B47" s="7" t="s">
        <v>48</v>
      </c>
      <c r="C47" s="8">
        <v>8769907</v>
      </c>
      <c r="D47" s="9">
        <v>0.63003447107445765</v>
      </c>
      <c r="E47" s="8">
        <v>5308861</v>
      </c>
      <c r="F47" s="9">
        <v>0.43039344988907141</v>
      </c>
      <c r="G47" s="8">
        <v>2909194</v>
      </c>
      <c r="H47" s="9">
        <v>0.2150845485374776</v>
      </c>
    </row>
    <row r="48" spans="1:8" x14ac:dyDescent="0.3">
      <c r="A48" s="17"/>
      <c r="B48" s="7" t="s">
        <v>49</v>
      </c>
      <c r="C48" s="8">
        <v>227009</v>
      </c>
      <c r="D48" s="9">
        <v>1.6308439216532349E-2</v>
      </c>
      <c r="E48" s="8">
        <v>81475</v>
      </c>
      <c r="F48" s="9">
        <v>6.6052409979677554E-3</v>
      </c>
      <c r="G48" s="8">
        <v>137298</v>
      </c>
      <c r="H48" s="9">
        <v>1.0150810961764187E-2</v>
      </c>
    </row>
    <row r="49" spans="1:8" x14ac:dyDescent="0.3">
      <c r="A49" s="17"/>
      <c r="B49" s="7" t="s">
        <v>50</v>
      </c>
      <c r="C49" s="8">
        <v>26274562</v>
      </c>
      <c r="D49" s="9">
        <v>1.8875775732152054</v>
      </c>
      <c r="E49" s="8">
        <v>22665212</v>
      </c>
      <c r="F49" s="9">
        <v>1.8374861924520496</v>
      </c>
      <c r="G49" s="8">
        <v>33517401</v>
      </c>
      <c r="H49" s="9">
        <v>2.47803173739345</v>
      </c>
    </row>
    <row r="50" spans="1:8" x14ac:dyDescent="0.3">
      <c r="A50" s="17"/>
      <c r="B50" s="7" t="s">
        <v>51</v>
      </c>
      <c r="C50" s="8">
        <v>4528082</v>
      </c>
      <c r="D50" s="9">
        <v>0.32529965800683774</v>
      </c>
      <c r="E50" s="8">
        <v>4457809</v>
      </c>
      <c r="F50" s="9">
        <v>0.36139800881141015</v>
      </c>
      <c r="G50" s="8">
        <v>4381295</v>
      </c>
      <c r="H50" s="9">
        <v>0.32392094067446447</v>
      </c>
    </row>
    <row r="51" spans="1:8" x14ac:dyDescent="0.3">
      <c r="A51" s="17"/>
      <c r="B51" s="7" t="s">
        <v>52</v>
      </c>
      <c r="C51" s="8">
        <v>440320</v>
      </c>
      <c r="D51" s="9">
        <v>3.1632807315232096E-2</v>
      </c>
      <c r="E51" s="8">
        <v>335529</v>
      </c>
      <c r="F51" s="9">
        <v>2.7201594437644958E-2</v>
      </c>
      <c r="G51" s="8">
        <v>273097</v>
      </c>
      <c r="H51" s="9">
        <v>2.0190796815867048E-2</v>
      </c>
    </row>
    <row r="52" spans="1:8" x14ac:dyDescent="0.3">
      <c r="A52" s="17"/>
      <c r="B52" s="7" t="s">
        <v>53</v>
      </c>
      <c r="C52" s="8">
        <v>77102</v>
      </c>
      <c r="D52" s="9">
        <v>5.5390459429937892E-3</v>
      </c>
      <c r="E52" s="8">
        <v>20062</v>
      </c>
      <c r="F52" s="9">
        <v>1.6264417907484396E-3</v>
      </c>
      <c r="G52" s="8">
        <v>44391</v>
      </c>
      <c r="H52" s="9">
        <v>3.2819462002627426E-3</v>
      </c>
    </row>
    <row r="53" spans="1:8" x14ac:dyDescent="0.3">
      <c r="A53" s="17"/>
      <c r="B53" s="10" t="s">
        <v>54</v>
      </c>
      <c r="C53" s="11">
        <v>13513560</v>
      </c>
      <c r="D53" s="12">
        <v>0.97082085670155305</v>
      </c>
      <c r="E53" s="11">
        <v>7171138</v>
      </c>
      <c r="F53" s="12">
        <v>0.58136968051162308</v>
      </c>
      <c r="G53" s="11">
        <v>9533049</v>
      </c>
      <c r="H53" s="12">
        <v>0.70480399050412323</v>
      </c>
    </row>
    <row r="54" spans="1:8" x14ac:dyDescent="0.3">
      <c r="A54" s="17" t="s">
        <v>55</v>
      </c>
      <c r="B54" s="17"/>
      <c r="C54" s="13">
        <v>46003764</v>
      </c>
      <c r="D54" s="14">
        <f t="shared" ref="D54:D58" si="0">C54*100/1391972728</f>
        <v>3.3049328535407914</v>
      </c>
      <c r="E54" s="13">
        <v>68645772</v>
      </c>
      <c r="F54" s="15">
        <f t="shared" ref="F54:F58" si="1">E54*100/1233449632</f>
        <v>5.5653486140891726</v>
      </c>
      <c r="G54" s="13">
        <v>59244022</v>
      </c>
      <c r="H54" s="15">
        <f t="shared" ref="H54:H58" si="2">G54*100/1352581687</f>
        <v>4.3800698005458063</v>
      </c>
    </row>
    <row r="55" spans="1:8" x14ac:dyDescent="0.3">
      <c r="A55" s="17" t="s">
        <v>56</v>
      </c>
      <c r="B55" s="17"/>
      <c r="C55" s="13">
        <v>100465622</v>
      </c>
      <c r="D55" s="14">
        <f t="shared" si="0"/>
        <v>7.2174993072134388</v>
      </c>
      <c r="E55" s="13">
        <v>77947424</v>
      </c>
      <c r="F55" s="15">
        <f t="shared" si="1"/>
        <v>6.3194655037198961</v>
      </c>
      <c r="G55" s="13">
        <v>87501450</v>
      </c>
      <c r="H55" s="15">
        <f t="shared" si="2"/>
        <v>6.4692174114878433</v>
      </c>
    </row>
    <row r="56" spans="1:8" x14ac:dyDescent="0.3">
      <c r="A56" s="17" t="s">
        <v>57</v>
      </c>
      <c r="B56" s="17"/>
      <c r="C56" s="13">
        <v>10643568</v>
      </c>
      <c r="D56" s="14">
        <f t="shared" si="0"/>
        <v>0.76463911870549239</v>
      </c>
      <c r="E56" s="13">
        <v>800513</v>
      </c>
      <c r="F56" s="15">
        <f t="shared" si="1"/>
        <v>6.4900339603003745E-2</v>
      </c>
      <c r="G56" s="13">
        <v>15743915</v>
      </c>
      <c r="H56" s="15">
        <f t="shared" si="2"/>
        <v>1.1639899572291046</v>
      </c>
    </row>
    <row r="57" spans="1:8" x14ac:dyDescent="0.3">
      <c r="A57" s="17" t="s">
        <v>58</v>
      </c>
      <c r="B57" s="17"/>
      <c r="C57" s="13">
        <v>584542</v>
      </c>
      <c r="D57" s="14">
        <f t="shared" si="0"/>
        <v>4.1993782510371135E-2</v>
      </c>
      <c r="E57" s="13">
        <v>566914</v>
      </c>
      <c r="F57" s="15">
        <f t="shared" si="1"/>
        <v>4.5961665988806265E-2</v>
      </c>
      <c r="G57" s="13">
        <v>480789</v>
      </c>
      <c r="H57" s="15">
        <f t="shared" si="2"/>
        <v>3.5546023180779616E-2</v>
      </c>
    </row>
    <row r="58" spans="1:8" x14ac:dyDescent="0.3">
      <c r="A58" s="17" t="s">
        <v>59</v>
      </c>
      <c r="B58" s="17"/>
      <c r="C58" s="13">
        <v>276</v>
      </c>
      <c r="D58" s="14">
        <f t="shared" si="0"/>
        <v>1.9827974675664768E-5</v>
      </c>
      <c r="E58" s="13">
        <v>1588</v>
      </c>
      <c r="F58" s="15">
        <f t="shared" si="1"/>
        <v>1.2874461662655065E-4</v>
      </c>
      <c r="G58" s="13">
        <v>920</v>
      </c>
      <c r="H58" s="15">
        <f t="shared" si="2"/>
        <v>6.8018073055575829E-5</v>
      </c>
    </row>
    <row r="59" spans="1:8" x14ac:dyDescent="0.3">
      <c r="A59" s="17" t="s">
        <v>61</v>
      </c>
      <c r="B59" s="17"/>
      <c r="C59" s="13">
        <v>38610005</v>
      </c>
      <c r="D59" s="14">
        <v>2.7737551962631986</v>
      </c>
      <c r="E59" s="13">
        <v>35674194</v>
      </c>
      <c r="F59" s="15">
        <v>2.8939975590779183</v>
      </c>
      <c r="G59" s="13">
        <v>35525599</v>
      </c>
      <c r="H59" s="15">
        <v>2.6264988078652154</v>
      </c>
    </row>
    <row r="60" spans="1:8" x14ac:dyDescent="0.3">
      <c r="A60" s="18" t="s">
        <v>60</v>
      </c>
      <c r="B60" s="18"/>
      <c r="C60" s="16">
        <v>966877275</v>
      </c>
      <c r="D60" s="14">
        <f t="shared" ref="D60" si="3">C60*100/1391972728</f>
        <v>69.460935228897668</v>
      </c>
      <c r="E60" s="16">
        <v>846824939</v>
      </c>
      <c r="F60" s="15">
        <f t="shared" ref="F60" si="4">E60*100/1233449632</f>
        <v>68.655007633096446</v>
      </c>
      <c r="G60" s="16">
        <v>971030997</v>
      </c>
      <c r="H60" s="15">
        <f t="shared" ref="H60" si="5">G60*100/1352581687</f>
        <v>71.790931840407211</v>
      </c>
    </row>
  </sheetData>
  <mergeCells count="12">
    <mergeCell ref="A54:B54"/>
    <mergeCell ref="A55:B55"/>
    <mergeCell ref="A1:H1"/>
    <mergeCell ref="A3:A15"/>
    <mergeCell ref="A16:A28"/>
    <mergeCell ref="A29:A38"/>
    <mergeCell ref="A39:A53"/>
    <mergeCell ref="A56:B56"/>
    <mergeCell ref="A57:B57"/>
    <mergeCell ref="A58:B58"/>
    <mergeCell ref="A59:B59"/>
    <mergeCell ref="A60:B6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o9</dc:creator>
  <cp:lastModifiedBy>友杰</cp:lastModifiedBy>
  <cp:revision>23</cp:revision>
  <dcterms:created xsi:type="dcterms:W3CDTF">2020-11-28T02:12:00Z</dcterms:created>
  <dcterms:modified xsi:type="dcterms:W3CDTF">2023-11-22T11:4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KSOProductBuildVer">
    <vt:lpwstr>2052-10.8.0.5562</vt:lpwstr>
  </property>
</Properties>
</file>